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60" yWindow="240" windowWidth="25365" windowHeight="11460" tabRatio="500" activeTab="1"/>
  </bookViews>
  <sheets>
    <sheet name="exp1" sheetId="1" r:id="rId1"/>
    <sheet name="exp2" sheetId="2" r:id="rId2"/>
  </sheets>
  <calcPr calcId="145621" concurrentCalc="0"/>
</workbook>
</file>

<file path=xl/calcChain.xml><?xml version="1.0" encoding="utf-8"?>
<calcChain xmlns="http://schemas.openxmlformats.org/spreadsheetml/2006/main">
  <c r="C18" i="1" l="1"/>
  <c r="D18" i="1"/>
  <c r="E18" i="1"/>
  <c r="F18" i="1"/>
  <c r="G18" i="1"/>
  <c r="H18" i="1"/>
  <c r="C19" i="1"/>
  <c r="D19" i="1"/>
  <c r="E19" i="1"/>
  <c r="F19" i="1"/>
  <c r="G19" i="1"/>
  <c r="H19" i="1"/>
  <c r="C20" i="1"/>
  <c r="D20" i="1"/>
  <c r="E20" i="1"/>
  <c r="F20" i="1"/>
  <c r="G20" i="1"/>
  <c r="H20" i="1"/>
  <c r="D17" i="1"/>
  <c r="E17" i="1"/>
  <c r="F17" i="1"/>
  <c r="G17" i="1"/>
  <c r="H17" i="1"/>
  <c r="C17" i="1"/>
  <c r="D14" i="1"/>
  <c r="E14" i="1"/>
  <c r="F14" i="1"/>
  <c r="G14" i="1"/>
  <c r="H14" i="1"/>
  <c r="I14" i="1"/>
  <c r="J14" i="1"/>
  <c r="K14" i="1"/>
  <c r="C14" i="1"/>
  <c r="G24" i="1"/>
  <c r="W3" i="2"/>
  <c r="X3" i="2"/>
  <c r="W4" i="2"/>
  <c r="X4" i="2"/>
  <c r="W5" i="2"/>
  <c r="X5" i="2"/>
  <c r="W6" i="2"/>
  <c r="X6" i="2"/>
  <c r="W7" i="2"/>
  <c r="X7" i="2"/>
  <c r="W8" i="2"/>
  <c r="X8" i="2"/>
  <c r="W9" i="2"/>
  <c r="X9" i="2"/>
  <c r="W10" i="2"/>
  <c r="X10" i="2"/>
  <c r="W11" i="2"/>
  <c r="X11" i="2"/>
  <c r="W12" i="2"/>
  <c r="X12" i="2"/>
  <c r="C15" i="2"/>
  <c r="D15" i="2"/>
  <c r="E15" i="2"/>
  <c r="F15" i="2"/>
  <c r="G15" i="2"/>
  <c r="H15" i="2"/>
  <c r="I15" i="2"/>
  <c r="J15" i="2"/>
  <c r="K15" i="2"/>
  <c r="C16" i="2"/>
  <c r="D16" i="2"/>
  <c r="E16" i="2"/>
  <c r="F16" i="2"/>
  <c r="G16" i="2"/>
  <c r="H16" i="2"/>
  <c r="I16" i="2"/>
  <c r="J16" i="2"/>
  <c r="K16" i="2"/>
  <c r="C17" i="2"/>
  <c r="D17" i="2"/>
  <c r="E17" i="2"/>
  <c r="F17" i="2"/>
  <c r="G17" i="2"/>
  <c r="H17" i="2"/>
  <c r="I17" i="2"/>
  <c r="J17" i="2"/>
  <c r="C18" i="2"/>
  <c r="D18" i="2"/>
  <c r="E18" i="2"/>
  <c r="F18" i="2"/>
  <c r="G18" i="2"/>
  <c r="H18" i="2"/>
  <c r="I18" i="2"/>
  <c r="J18" i="2"/>
  <c r="C19" i="2"/>
  <c r="D19" i="2"/>
  <c r="E19" i="2"/>
  <c r="F19" i="2"/>
  <c r="G19" i="2"/>
  <c r="H19" i="2"/>
  <c r="I19" i="2"/>
  <c r="J19" i="2"/>
  <c r="C20" i="2"/>
  <c r="D20" i="2"/>
  <c r="E20" i="2"/>
  <c r="F20" i="2"/>
  <c r="G20" i="2"/>
  <c r="H20" i="2"/>
  <c r="I20" i="2"/>
  <c r="J20" i="2"/>
  <c r="C40" i="2"/>
  <c r="E40" i="2"/>
  <c r="G40" i="2"/>
  <c r="I40" i="2"/>
  <c r="C41" i="2"/>
  <c r="E41" i="2"/>
  <c r="G41" i="2"/>
  <c r="I41" i="2"/>
  <c r="C42" i="2"/>
  <c r="E42" i="2"/>
  <c r="G42" i="2"/>
  <c r="I42" i="2"/>
  <c r="C43" i="2"/>
  <c r="E43" i="2"/>
  <c r="G43" i="2"/>
  <c r="I43" i="2"/>
  <c r="C46" i="2"/>
  <c r="E46" i="2"/>
  <c r="G46" i="2"/>
  <c r="I46" i="2"/>
  <c r="C47" i="2"/>
  <c r="E47" i="2"/>
  <c r="G47" i="2"/>
  <c r="I47" i="2"/>
  <c r="H24" i="1"/>
  <c r="E30" i="1"/>
  <c r="E36" i="1"/>
  <c r="G25" i="1"/>
  <c r="H25" i="1"/>
  <c r="E31" i="1"/>
  <c r="E37" i="1"/>
  <c r="G26" i="1"/>
  <c r="H26" i="1"/>
  <c r="E32" i="1"/>
  <c r="E38" i="1"/>
  <c r="G27" i="1"/>
  <c r="H27" i="1"/>
  <c r="E33" i="1"/>
  <c r="E39" i="1"/>
  <c r="E42" i="1"/>
  <c r="C48" i="1"/>
  <c r="I24" i="1"/>
  <c r="J24" i="1"/>
  <c r="F30" i="1"/>
  <c r="F36" i="1"/>
  <c r="I25" i="1"/>
  <c r="J25" i="1"/>
  <c r="F31" i="1"/>
  <c r="F37" i="1"/>
  <c r="I26" i="1"/>
  <c r="J26" i="1"/>
  <c r="F32" i="1"/>
  <c r="F38" i="1"/>
  <c r="I27" i="1"/>
  <c r="J27" i="1"/>
  <c r="F33" i="1"/>
  <c r="F39" i="1"/>
  <c r="F42" i="1"/>
  <c r="D48" i="1"/>
  <c r="C24" i="1"/>
  <c r="D24" i="1"/>
  <c r="C30" i="1"/>
  <c r="C36" i="1"/>
  <c r="C25" i="1"/>
  <c r="D25" i="1"/>
  <c r="C31" i="1"/>
  <c r="C37" i="1"/>
  <c r="C26" i="1"/>
  <c r="D26" i="1"/>
  <c r="C32" i="1"/>
  <c r="C38" i="1"/>
  <c r="C27" i="1"/>
  <c r="D27" i="1"/>
  <c r="C33" i="1"/>
  <c r="C39" i="1"/>
  <c r="C42" i="1"/>
  <c r="E48" i="1"/>
  <c r="E24" i="1"/>
  <c r="F24" i="1"/>
  <c r="D30" i="1"/>
  <c r="D36" i="1"/>
  <c r="E25" i="1"/>
  <c r="F25" i="1"/>
  <c r="D31" i="1"/>
  <c r="D37" i="1"/>
  <c r="E26" i="1"/>
  <c r="F26" i="1"/>
  <c r="D32" i="1"/>
  <c r="D38" i="1"/>
  <c r="E27" i="1"/>
  <c r="F27" i="1"/>
  <c r="D33" i="1"/>
  <c r="D39" i="1"/>
  <c r="D42" i="1"/>
  <c r="F48" i="1"/>
  <c r="E44" i="1"/>
  <c r="C50" i="1"/>
  <c r="F44" i="1"/>
  <c r="D50" i="1"/>
  <c r="C44" i="1"/>
  <c r="E50" i="1"/>
  <c r="D44" i="1"/>
  <c r="F50" i="1"/>
  <c r="D35" i="1"/>
  <c r="D41" i="1"/>
  <c r="F47" i="1"/>
  <c r="C35" i="1"/>
  <c r="C41" i="1"/>
  <c r="E47" i="1"/>
  <c r="F35" i="1"/>
  <c r="F41" i="1"/>
  <c r="D47" i="1"/>
  <c r="E35" i="1"/>
  <c r="E41" i="1"/>
  <c r="C47" i="1"/>
  <c r="B48" i="1"/>
  <c r="B38" i="1"/>
  <c r="B37" i="1"/>
  <c r="B36" i="1"/>
  <c r="L33" i="1"/>
  <c r="K33" i="1"/>
  <c r="J33" i="1"/>
  <c r="I33" i="1"/>
  <c r="L32" i="1"/>
  <c r="K32" i="1"/>
  <c r="J32" i="1"/>
  <c r="I32" i="1"/>
  <c r="L31" i="1"/>
  <c r="K31" i="1"/>
  <c r="J31" i="1"/>
  <c r="I31" i="1"/>
  <c r="L30" i="1"/>
  <c r="K30" i="1"/>
  <c r="J30" i="1"/>
  <c r="I30" i="1"/>
  <c r="U12" i="1"/>
  <c r="T12" i="1"/>
  <c r="U11" i="1"/>
  <c r="T11" i="1"/>
  <c r="U10" i="1"/>
  <c r="T10" i="1"/>
  <c r="U9" i="1"/>
  <c r="T9" i="1"/>
  <c r="U8" i="1"/>
  <c r="T8" i="1"/>
  <c r="U6" i="1"/>
  <c r="T6" i="1"/>
  <c r="U5" i="1"/>
  <c r="T5" i="1"/>
  <c r="U4" i="1"/>
  <c r="T4" i="1"/>
  <c r="U3" i="1"/>
  <c r="T3" i="1"/>
</calcChain>
</file>

<file path=xl/sharedStrings.xml><?xml version="1.0" encoding="utf-8"?>
<sst xmlns="http://schemas.openxmlformats.org/spreadsheetml/2006/main" count="103" uniqueCount="42">
  <si>
    <t>Plate:</t>
  </si>
  <si>
    <t>bmp 2 plaat 2 15 min</t>
  </si>
  <si>
    <t>Temperature(¡C)</t>
  </si>
  <si>
    <t>pg/ml</t>
  </si>
  <si>
    <t>OD</t>
  </si>
  <si>
    <t>d1</t>
  </si>
  <si>
    <t>d2</t>
  </si>
  <si>
    <t>d3</t>
  </si>
  <si>
    <t>d4</t>
  </si>
  <si>
    <t>MSC BMP2</t>
  </si>
  <si>
    <t>Fb BMP2</t>
  </si>
  <si>
    <t>MSC control</t>
  </si>
  <si>
    <t>Fb Control</t>
  </si>
  <si>
    <t>mean</t>
  </si>
  <si>
    <t>stdev</t>
  </si>
  <si>
    <t>BMP production ng/ml</t>
  </si>
  <si>
    <t>fb co</t>
  </si>
  <si>
    <t>msc co</t>
  </si>
  <si>
    <t>fb bmp2</t>
  </si>
  <si>
    <t>msc bmp2</t>
  </si>
  <si>
    <t>c4</t>
  </si>
  <si>
    <t>b4</t>
  </si>
  <si>
    <t>a4</t>
  </si>
  <si>
    <t>c3</t>
  </si>
  <si>
    <t>b3</t>
  </si>
  <si>
    <t>a3</t>
  </si>
  <si>
    <t>c2</t>
  </si>
  <si>
    <t>b2</t>
  </si>
  <si>
    <t>a2</t>
  </si>
  <si>
    <t>c1</t>
  </si>
  <si>
    <t>b1</t>
  </si>
  <si>
    <t>a1</t>
  </si>
  <si>
    <t xml:space="preserve">ijk </t>
  </si>
  <si>
    <r>
      <t>y = 2291.2x</t>
    </r>
    <r>
      <rPr>
        <vertAlign val="super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 xml:space="preserve"> - 1111.4x + 264.53</t>
    </r>
  </si>
  <si>
    <t>2 pt1 25 min</t>
  </si>
  <si>
    <t>~End</t>
  </si>
  <si>
    <t>= 2144,9x - 516,15</t>
  </si>
  <si>
    <t>a</t>
  </si>
  <si>
    <t>b</t>
  </si>
  <si>
    <t>c</t>
  </si>
  <si>
    <t>d</t>
  </si>
  <si>
    <t>devided by 800 to make is ng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vertAlign val="superscript"/>
      <sz val="11"/>
      <color indexed="8"/>
      <name val="Calibri"/>
      <family val="2"/>
    </font>
    <font>
      <b/>
      <sz val="11"/>
      <color theme="1"/>
      <name val="Calibri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Alignment="1">
      <alignment horizontal="right"/>
    </xf>
    <xf numFmtId="0" fontId="0" fillId="0" borderId="0" xfId="0" applyAlignment="1">
      <alignment textRotation="90"/>
    </xf>
    <xf numFmtId="2" fontId="0" fillId="0" borderId="0" xfId="0" applyNumberFormat="1" applyAlignment="1">
      <alignment textRotation="90"/>
    </xf>
    <xf numFmtId="2" fontId="0" fillId="0" borderId="0" xfId="0" applyNumberFormat="1" applyAlignment="1">
      <alignment horizontal="right"/>
    </xf>
    <xf numFmtId="0" fontId="2" fillId="0" borderId="0" xfId="0" applyFont="1" applyAlignment="1">
      <alignment textRotation="90"/>
    </xf>
    <xf numFmtId="164" fontId="0" fillId="0" borderId="0" xfId="0" applyNumberFormat="1"/>
    <xf numFmtId="0" fontId="0" fillId="0" borderId="1" xfId="0" applyBorder="1"/>
    <xf numFmtId="2" fontId="0" fillId="0" borderId="2" xfId="0" applyNumberFormat="1" applyBorder="1"/>
    <xf numFmtId="2" fontId="0" fillId="0" borderId="3" xfId="0" applyNumberFormat="1" applyBorder="1"/>
    <xf numFmtId="0" fontId="0" fillId="0" borderId="4" xfId="0" applyBorder="1" applyAlignment="1">
      <alignment horizontal="right"/>
    </xf>
    <xf numFmtId="164" fontId="0" fillId="0" borderId="0" xfId="0" applyNumberFormat="1" applyBorder="1"/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0" fontId="0" fillId="0" borderId="6" xfId="0" applyBorder="1"/>
    <xf numFmtId="2" fontId="0" fillId="0" borderId="7" xfId="0" applyNumberFormat="1" applyBorder="1"/>
    <xf numFmtId="164" fontId="0" fillId="0" borderId="0" xfId="0" applyNumberFormat="1" applyAlignment="1">
      <alignment textRotation="90"/>
    </xf>
    <xf numFmtId="164" fontId="2" fillId="0" borderId="0" xfId="0" applyNumberFormat="1" applyFont="1" applyAlignment="1">
      <alignment textRotation="90"/>
    </xf>
    <xf numFmtId="164" fontId="0" fillId="0" borderId="0" xfId="0" applyNumberFormat="1" applyAlignment="1">
      <alignment horizontal="right"/>
    </xf>
    <xf numFmtId="2" fontId="3" fillId="0" borderId="0" xfId="0" applyNumberFormat="1" applyFont="1"/>
    <xf numFmtId="0" fontId="0" fillId="0" borderId="0" xfId="0" applyBorder="1"/>
    <xf numFmtId="2" fontId="0" fillId="0" borderId="0" xfId="0" applyNumberFormat="1" applyFont="1"/>
  </cellXfs>
  <cellStyles count="1">
    <cellStyle name="Standaard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1'!$B$48</c:f>
              <c:strCache>
                <c:ptCount val="1"/>
                <c:pt idx="0">
                  <c:v>BMP production ng/ml</c:v>
                </c:pt>
              </c:strCache>
            </c:strRef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exp1'!$C$50:$F$50</c:f>
                <c:numCache>
                  <c:formatCode>General</c:formatCode>
                  <c:ptCount val="4"/>
                  <c:pt idx="0">
                    <c:v>7.6952763696388926E-2</c:v>
                  </c:pt>
                  <c:pt idx="1">
                    <c:v>0</c:v>
                  </c:pt>
                  <c:pt idx="2">
                    <c:v>0.11470205067895205</c:v>
                  </c:pt>
                  <c:pt idx="3">
                    <c:v>0.14530417478507193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exp1'!$C$47:$F$47</c:f>
              <c:strCache>
                <c:ptCount val="4"/>
                <c:pt idx="0">
                  <c:v>MSC control</c:v>
                </c:pt>
                <c:pt idx="1">
                  <c:v>Fb Control</c:v>
                </c:pt>
                <c:pt idx="2">
                  <c:v>MSC BMP2</c:v>
                </c:pt>
                <c:pt idx="3">
                  <c:v>Fb BMP2</c:v>
                </c:pt>
              </c:strCache>
            </c:strRef>
          </c:cat>
          <c:val>
            <c:numRef>
              <c:f>'exp1'!$C$48:$F$48</c:f>
              <c:numCache>
                <c:formatCode>0.00</c:formatCode>
                <c:ptCount val="4"/>
                <c:pt idx="0">
                  <c:v>0.23331662031250008</c:v>
                </c:pt>
                <c:pt idx="1">
                  <c:v>0</c:v>
                </c:pt>
                <c:pt idx="2">
                  <c:v>0.99130417187499997</c:v>
                </c:pt>
                <c:pt idx="3">
                  <c:v>0.6929619875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921984"/>
        <c:axId val="51990528"/>
      </c:barChart>
      <c:catAx>
        <c:axId val="48921984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51990528"/>
        <c:crosses val="autoZero"/>
        <c:auto val="1"/>
        <c:lblAlgn val="ctr"/>
        <c:lblOffset val="100"/>
        <c:noMultiLvlLbl val="0"/>
      </c:catAx>
      <c:valAx>
        <c:axId val="5199052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489219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63723150357995229"/>
          <c:y val="0.58441558441558439"/>
          <c:w val="0.3532219570405728"/>
          <c:h val="8.4415584415584416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l-NL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'exp1'!$T$4:$T$12</c:f>
              <c:numCache>
                <c:formatCode>0.00</c:formatCode>
                <c:ptCount val="9"/>
                <c:pt idx="0">
                  <c:v>1.1900999999999999</c:v>
                </c:pt>
                <c:pt idx="1">
                  <c:v>0.66</c:v>
                </c:pt>
                <c:pt idx="2">
                  <c:v>0.45350000000000001</c:v>
                </c:pt>
                <c:pt idx="3">
                  <c:v>0.40560000000000002</c:v>
                </c:pt>
                <c:pt idx="4">
                  <c:v>0.2954</c:v>
                </c:pt>
                <c:pt idx="5">
                  <c:v>0.27</c:v>
                </c:pt>
                <c:pt idx="6">
                  <c:v>0.25</c:v>
                </c:pt>
                <c:pt idx="7">
                  <c:v>0.25380000000000003</c:v>
                </c:pt>
                <c:pt idx="8">
                  <c:v>0.24759999999999999</c:v>
                </c:pt>
              </c:numCache>
            </c:numRef>
          </c:xVal>
          <c:yVal>
            <c:numRef>
              <c:f>'exp1'!$U$4:$U$12</c:f>
              <c:numCache>
                <c:formatCode>0</c:formatCode>
                <c:ptCount val="9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7</c:v>
                </c:pt>
                <c:pt idx="6">
                  <c:v>33</c:v>
                </c:pt>
                <c:pt idx="7">
                  <c:v>15</c:v>
                </c:pt>
                <c:pt idx="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305152"/>
        <c:axId val="102398592"/>
      </c:scatterChart>
      <c:valAx>
        <c:axId val="102305152"/>
        <c:scaling>
          <c:orientation val="minMax"/>
        </c:scaling>
        <c:delete val="0"/>
        <c:axPos val="b"/>
        <c:majorGridlines/>
        <c:minorGridlines/>
        <c:title>
          <c:layout/>
          <c:overlay val="0"/>
        </c:title>
        <c:numFmt formatCode="0.00" sourceLinked="1"/>
        <c:majorTickMark val="out"/>
        <c:minorTickMark val="none"/>
        <c:tickLblPos val="nextTo"/>
        <c:crossAx val="102398592"/>
        <c:crosses val="autoZero"/>
        <c:crossBetween val="midCat"/>
      </c:valAx>
      <c:valAx>
        <c:axId val="102398592"/>
        <c:scaling>
          <c:orientation val="minMax"/>
        </c:scaling>
        <c:delete val="0"/>
        <c:axPos val="l"/>
        <c:majorGridlines/>
        <c:minorGridlines/>
        <c:title>
          <c:layout/>
          <c:overlay val="0"/>
        </c:title>
        <c:numFmt formatCode="0" sourceLinked="1"/>
        <c:majorTickMark val="out"/>
        <c:minorTickMark val="none"/>
        <c:tickLblPos val="nextTo"/>
        <c:crossAx val="10230515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exp2'!$X$3</c:f>
              <c:strCache>
                <c:ptCount val="1"/>
                <c:pt idx="0">
                  <c:v>pg/ml</c:v>
                </c:pt>
              </c:strCache>
            </c:strRef>
          </c:tx>
          <c:spPr>
            <a:ln w="47625">
              <a:noFill/>
            </a:ln>
          </c:spPr>
          <c:marker>
            <c:spPr>
              <a:gradFill rotWithShape="0">
                <a:gsLst>
                  <a:gs pos="0">
                    <a:srgbClr val="9BC1FF"/>
                  </a:gs>
                  <a:gs pos="100000">
                    <a:srgbClr val="3F80CD"/>
                  </a:gs>
                </a:gsLst>
                <a:lin ang="5400000"/>
              </a:gradFill>
              <a:ln>
                <a:solidFill>
                  <a:srgbClr val="666699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trendline>
            <c:spPr>
              <a:ln w="3175">
                <a:solidFill>
                  <a:srgbClr val="000000"/>
                </a:solidFill>
                <a:prstDash val="solid"/>
              </a:ln>
            </c:spPr>
            <c:trendlineType val="poly"/>
            <c:order val="2"/>
            <c:dispRSqr val="1"/>
            <c:dispEq val="1"/>
            <c:trendlineLbl>
              <c:layout/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exp2'!$W$4:$W$8</c:f>
              <c:numCache>
                <c:formatCode>0.00</c:formatCode>
                <c:ptCount val="5"/>
                <c:pt idx="0">
                  <c:v>1.1412</c:v>
                </c:pt>
                <c:pt idx="1">
                  <c:v>0.87890000000000001</c:v>
                </c:pt>
                <c:pt idx="2">
                  <c:v>0.61699999999999999</c:v>
                </c:pt>
                <c:pt idx="3">
                  <c:v>0.46239999999999998</c:v>
                </c:pt>
                <c:pt idx="4">
                  <c:v>0.3266</c:v>
                </c:pt>
              </c:numCache>
            </c:numRef>
          </c:xVal>
          <c:yVal>
            <c:numRef>
              <c:f>'exp2'!$X$4:$X$8</c:f>
              <c:numCache>
                <c:formatCode>0.00</c:formatCode>
                <c:ptCount val="5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75648"/>
        <c:axId val="49277568"/>
      </c:scatterChart>
      <c:valAx>
        <c:axId val="49275648"/>
        <c:scaling>
          <c:orientation val="minMax"/>
        </c:scaling>
        <c:delete val="0"/>
        <c:axPos val="b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minorGridlines>
          <c:spPr>
            <a:ln w="3175">
              <a:solidFill>
                <a:srgbClr val="C0C0C0"/>
              </a:solidFill>
              <a:prstDash val="solid"/>
            </a:ln>
          </c:spPr>
        </c:minorGridlines>
        <c:title>
          <c:layout/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nl-NL"/>
          </a:p>
        </c:txPr>
        <c:crossAx val="49277568"/>
        <c:crosses val="autoZero"/>
        <c:crossBetween val="midCat"/>
      </c:valAx>
      <c:valAx>
        <c:axId val="49277568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minorGridlines>
          <c:spPr>
            <a:ln w="3175">
              <a:solidFill>
                <a:srgbClr val="C0C0C0"/>
              </a:solidFill>
              <a:prstDash val="solid"/>
            </a:ln>
          </c:spPr>
        </c:minorGridlines>
        <c:title>
          <c:layout/>
          <c:overlay val="0"/>
          <c:spPr>
            <a:noFill/>
            <a:ln w="2540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49275648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78545524276921408"/>
          <c:y val="0.42769295025984111"/>
          <c:w val="0.20363654442164811"/>
          <c:h val="0.16307716808468764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l-NL"/>
    </a:p>
  </c:txPr>
  <c:printSettings>
    <c:headerFooter alignWithMargins="0"/>
    <c:pageMargins b="1" l="0.75000000000000011" r="0.75000000000000011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  <c:spPr>
        <a:noFill/>
        <a:ln w="2540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exp2'!$B$46</c:f>
              <c:strCache>
                <c:ptCount val="1"/>
                <c:pt idx="0">
                  <c:v>mean</c:v>
                </c:pt>
              </c:strCache>
            </c:strRef>
          </c:tx>
          <c:spPr>
            <a:gradFill rotWithShape="0">
              <a:gsLst>
                <a:gs pos="0">
                  <a:srgbClr val="9BC1FF"/>
                </a:gs>
                <a:gs pos="100000">
                  <a:srgbClr val="3F80CD"/>
                </a:gs>
              </a:gsLst>
              <a:lin ang="5400000"/>
            </a:gradFill>
            <a:ln w="25400">
              <a:noFill/>
            </a:ln>
            <a:effectLst>
              <a:outerShdw dist="35921" dir="2700000" algn="br">
                <a:srgbClr val="000000"/>
              </a:outerShdw>
            </a:effectLst>
          </c:spPr>
          <c:invertIfNegative val="0"/>
          <c:errBars>
            <c:errBarType val="plus"/>
            <c:errValType val="cust"/>
            <c:noEndCap val="0"/>
            <c:plus>
              <c:numRef>
                <c:f>'exp2'!$C$47:$I$47</c:f>
                <c:numCache>
                  <c:formatCode>General</c:formatCode>
                  <c:ptCount val="7"/>
                  <c:pt idx="0">
                    <c:v>0.10537461773688199</c:v>
                  </c:pt>
                  <c:pt idx="2">
                    <c:v>0.31153773961884157</c:v>
                  </c:pt>
                  <c:pt idx="4">
                    <c:v>1.5921144462907332E-2</c:v>
                  </c:pt>
                  <c:pt idx="6">
                    <c:v>1.8535767856056335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exp2'!$C$45:$I$45</c:f>
              <c:strCache>
                <c:ptCount val="7"/>
                <c:pt idx="0">
                  <c:v>msc bmp2</c:v>
                </c:pt>
                <c:pt idx="2">
                  <c:v>fb bmp2</c:v>
                </c:pt>
                <c:pt idx="4">
                  <c:v>msc co</c:v>
                </c:pt>
                <c:pt idx="6">
                  <c:v>fb co</c:v>
                </c:pt>
              </c:strCache>
            </c:strRef>
          </c:cat>
          <c:val>
            <c:numRef>
              <c:f>'exp2'!$C$46:$I$46</c:f>
              <c:numCache>
                <c:formatCode>0.00</c:formatCode>
                <c:ptCount val="7"/>
                <c:pt idx="0">
                  <c:v>0.98701279753750004</c:v>
                </c:pt>
                <c:pt idx="2">
                  <c:v>0.7302287701750001</c:v>
                </c:pt>
                <c:pt idx="4">
                  <c:v>0.21333899313125002</c:v>
                </c:pt>
                <c:pt idx="6">
                  <c:v>0.204454444907812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730688"/>
        <c:axId val="49732224"/>
      </c:barChart>
      <c:catAx>
        <c:axId val="49730688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49732224"/>
        <c:crosses val="autoZero"/>
        <c:auto val="1"/>
        <c:lblAlgn val="ctr"/>
        <c:lblOffset val="100"/>
        <c:noMultiLvlLbl val="0"/>
      </c:catAx>
      <c:valAx>
        <c:axId val="4973222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0.00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crossAx val="497306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238293429811729"/>
          <c:y val="0.58252611285811351"/>
          <c:w val="0.13095268543686159"/>
          <c:h val="8.4142660746171952E-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nl-NL"/>
    </a:p>
  </c:txPr>
  <c:printSettings>
    <c:headerFooter alignWithMargins="0"/>
    <c:pageMargins b="1" l="0.75000000000000011" r="0.75000000000000011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7175</xdr:colOff>
      <xdr:row>52</xdr:row>
      <xdr:rowOff>180975</xdr:rowOff>
    </xdr:from>
    <xdr:to>
      <xdr:col>9</xdr:col>
      <xdr:colOff>66675</xdr:colOff>
      <xdr:row>68</xdr:row>
      <xdr:rowOff>66675</xdr:rowOff>
    </xdr:to>
    <xdr:graphicFrame macro="">
      <xdr:nvGraphicFramePr>
        <xdr:cNvPr id="1028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152400</xdr:colOff>
      <xdr:row>6</xdr:row>
      <xdr:rowOff>0</xdr:rowOff>
    </xdr:from>
    <xdr:to>
      <xdr:col>32</xdr:col>
      <xdr:colOff>457200</xdr:colOff>
      <xdr:row>20</xdr:row>
      <xdr:rowOff>76200</xdr:rowOff>
    </xdr:to>
    <xdr:graphicFrame macro="">
      <xdr:nvGraphicFramePr>
        <xdr:cNvPr id="2" name="Grafiek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04800</xdr:colOff>
      <xdr:row>14</xdr:row>
      <xdr:rowOff>57150</xdr:rowOff>
    </xdr:from>
    <xdr:to>
      <xdr:col>30</xdr:col>
      <xdr:colOff>447675</xdr:colOff>
      <xdr:row>30</xdr:row>
      <xdr:rowOff>104775</xdr:rowOff>
    </xdr:to>
    <xdr:graphicFrame macro="">
      <xdr:nvGraphicFramePr>
        <xdr:cNvPr id="205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57175</xdr:colOff>
      <xdr:row>36</xdr:row>
      <xdr:rowOff>133350</xdr:rowOff>
    </xdr:from>
    <xdr:to>
      <xdr:col>26</xdr:col>
      <xdr:colOff>342900</xdr:colOff>
      <xdr:row>52</xdr:row>
      <xdr:rowOff>28575</xdr:rowOff>
    </xdr:to>
    <xdr:graphicFrame macro="">
      <xdr:nvGraphicFramePr>
        <xdr:cNvPr id="205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0"/>
  <sheetViews>
    <sheetView topLeftCell="A46" zoomScaleNormal="100" workbookViewId="0">
      <selection activeCell="A21" sqref="A21"/>
    </sheetView>
  </sheetViews>
  <sheetFormatPr defaultColWidth="8.85546875" defaultRowHeight="15" x14ac:dyDescent="0.25"/>
  <cols>
    <col min="1" max="1" width="29.85546875" customWidth="1"/>
    <col min="2" max="2" width="17.140625" bestFit="1" customWidth="1"/>
    <col min="3" max="3" width="11.5703125" style="1" customWidth="1"/>
    <col min="4" max="5" width="7.7109375" style="1" bestFit="1" customWidth="1"/>
    <col min="6" max="6" width="7.5703125" style="1" bestFit="1" customWidth="1"/>
    <col min="7" max="7" width="6.5703125" style="1" bestFit="1" customWidth="1"/>
    <col min="8" max="14" width="5.42578125" style="1" bestFit="1" customWidth="1"/>
    <col min="15" max="15" width="2.85546875" customWidth="1"/>
    <col min="16" max="28" width="5.7109375" customWidth="1"/>
  </cols>
  <sheetData>
    <row r="1" spans="1:21" x14ac:dyDescent="0.25">
      <c r="A1" t="s">
        <v>0</v>
      </c>
      <c r="B1" s="23" t="s">
        <v>1</v>
      </c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21" x14ac:dyDescent="0.25">
      <c r="B2" s="23" t="s">
        <v>2</v>
      </c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21" x14ac:dyDescent="0.25">
      <c r="B3" s="23">
        <v>37</v>
      </c>
      <c r="C3" s="15">
        <v>1.1900999999999999</v>
      </c>
      <c r="D3" s="15">
        <v>0.66</v>
      </c>
      <c r="E3" s="15">
        <v>0.45350000000000001</v>
      </c>
      <c r="F3" s="15">
        <v>0.40560000000000002</v>
      </c>
      <c r="G3" s="15">
        <v>0.2954</v>
      </c>
      <c r="H3" s="15">
        <v>0.27</v>
      </c>
      <c r="I3" s="15">
        <v>0.25</v>
      </c>
      <c r="J3" s="15">
        <v>0.25380000000000003</v>
      </c>
      <c r="K3" s="15">
        <v>0.24759999999999999</v>
      </c>
      <c r="L3" s="15"/>
      <c r="Q3" s="1" t="s">
        <v>3</v>
      </c>
      <c r="R3" s="1" t="s">
        <v>4</v>
      </c>
      <c r="T3" s="1" t="str">
        <f>R3</f>
        <v>OD</v>
      </c>
      <c r="U3" s="1" t="str">
        <f>Q3</f>
        <v>pg/ml</v>
      </c>
    </row>
    <row r="4" spans="1:21" x14ac:dyDescent="0.25">
      <c r="B4" s="23"/>
      <c r="C4" s="15"/>
      <c r="D4" s="15"/>
      <c r="E4" s="15"/>
      <c r="F4" s="15"/>
      <c r="G4" s="15"/>
      <c r="H4" s="15"/>
      <c r="I4" s="15"/>
      <c r="J4" s="15"/>
      <c r="K4" s="15"/>
      <c r="L4" s="15"/>
      <c r="Q4" s="2">
        <v>2000</v>
      </c>
      <c r="R4" s="1">
        <v>1.1900999999999999</v>
      </c>
      <c r="T4" s="1">
        <f t="shared" ref="T4:T12" si="0">R4</f>
        <v>1.1900999999999999</v>
      </c>
      <c r="U4" s="2">
        <f t="shared" ref="U4:U12" si="1">Q4</f>
        <v>2000</v>
      </c>
    </row>
    <row r="5" spans="1:21" x14ac:dyDescent="0.25">
      <c r="B5" s="23"/>
      <c r="C5" s="15"/>
      <c r="D5" s="15"/>
      <c r="E5" s="15"/>
      <c r="F5" s="15"/>
      <c r="G5" s="15"/>
      <c r="H5" s="15"/>
      <c r="I5" s="15"/>
      <c r="J5" s="15"/>
      <c r="K5" s="15"/>
      <c r="L5" s="15"/>
      <c r="Q5" s="2">
        <v>1000</v>
      </c>
      <c r="R5" s="1">
        <v>0.66</v>
      </c>
      <c r="T5" s="1">
        <f t="shared" si="0"/>
        <v>0.66</v>
      </c>
      <c r="U5" s="2">
        <f t="shared" si="1"/>
        <v>1000</v>
      </c>
    </row>
    <row r="6" spans="1:21" x14ac:dyDescent="0.25">
      <c r="B6" s="23"/>
      <c r="C6" s="15">
        <v>0.73480000000000001</v>
      </c>
      <c r="D6" s="15">
        <v>0.60709999999999997</v>
      </c>
      <c r="E6" s="15">
        <v>0.53200000000000003</v>
      </c>
      <c r="F6" s="15">
        <v>0.57599999999999996</v>
      </c>
      <c r="G6" s="15">
        <v>0.29809999999999998</v>
      </c>
      <c r="H6" s="15">
        <v>0.2994</v>
      </c>
      <c r="I6" s="15">
        <v>0.23480000000000001</v>
      </c>
      <c r="J6" s="15">
        <v>0.22070000000000001</v>
      </c>
      <c r="K6" s="15"/>
      <c r="L6" s="15"/>
      <c r="Q6" s="2">
        <v>500</v>
      </c>
      <c r="R6" s="1">
        <v>0.45350000000000001</v>
      </c>
      <c r="T6" s="1">
        <f t="shared" si="0"/>
        <v>0.45350000000000001</v>
      </c>
      <c r="U6" s="2">
        <f t="shared" si="1"/>
        <v>500</v>
      </c>
    </row>
    <row r="7" spans="1:21" x14ac:dyDescent="0.25">
      <c r="B7" s="23"/>
      <c r="C7" s="15">
        <v>0.59589999999999999</v>
      </c>
      <c r="D7" s="15">
        <v>0.72519999999999996</v>
      </c>
      <c r="E7" s="15">
        <v>0.48330000000000001</v>
      </c>
      <c r="F7" s="15">
        <v>0.4914</v>
      </c>
      <c r="G7" s="15">
        <v>0.37669999999999998</v>
      </c>
      <c r="H7" s="15">
        <v>0.32150000000000001</v>
      </c>
      <c r="I7" s="15">
        <v>0.23549999999999999</v>
      </c>
      <c r="J7" s="15">
        <v>0.2397</v>
      </c>
      <c r="K7" s="15"/>
      <c r="L7" s="15"/>
      <c r="Q7" s="2">
        <v>250</v>
      </c>
      <c r="R7" s="1">
        <v>0.40560000000000002</v>
      </c>
      <c r="T7" s="1">
        <v>0.40560000000000002</v>
      </c>
      <c r="U7" s="2">
        <v>250</v>
      </c>
    </row>
    <row r="8" spans="1:21" x14ac:dyDescent="0.25">
      <c r="B8" s="23"/>
      <c r="C8" s="15">
        <v>0.54179999999999995</v>
      </c>
      <c r="D8" s="15">
        <v>0.64259999999999995</v>
      </c>
      <c r="E8" s="15">
        <v>0.49440000000000001</v>
      </c>
      <c r="F8" s="15">
        <v>0.39889999999999998</v>
      </c>
      <c r="G8" s="15">
        <v>0.373</v>
      </c>
      <c r="H8" s="15">
        <v>0.3226</v>
      </c>
      <c r="I8" s="15">
        <v>0.2142</v>
      </c>
      <c r="J8" s="15">
        <v>0.2172</v>
      </c>
      <c r="K8" s="15"/>
      <c r="L8" s="15"/>
      <c r="Q8" s="2">
        <v>125</v>
      </c>
      <c r="R8" s="1">
        <v>0.2954</v>
      </c>
      <c r="T8" s="1">
        <f t="shared" si="0"/>
        <v>0.2954</v>
      </c>
      <c r="U8" s="2">
        <f t="shared" si="1"/>
        <v>125</v>
      </c>
    </row>
    <row r="9" spans="1:21" x14ac:dyDescent="0.25">
      <c r="B9" s="23"/>
      <c r="C9" s="15">
        <v>0.42880000000000001</v>
      </c>
      <c r="D9" s="15">
        <v>0.60680000000000001</v>
      </c>
      <c r="E9" s="15">
        <v>0.58520000000000005</v>
      </c>
      <c r="F9" s="15">
        <v>0.43159999999999998</v>
      </c>
      <c r="G9" s="15">
        <v>0.30230000000000001</v>
      </c>
      <c r="H9" s="15">
        <v>0.32769999999999999</v>
      </c>
      <c r="I9" s="15">
        <v>0.28199999999999997</v>
      </c>
      <c r="J9" s="15">
        <v>0.2334</v>
      </c>
      <c r="K9" s="15"/>
      <c r="L9" s="15"/>
      <c r="Q9" s="2">
        <v>67</v>
      </c>
      <c r="R9" s="1">
        <v>0.27</v>
      </c>
      <c r="T9" s="1">
        <f t="shared" si="0"/>
        <v>0.27</v>
      </c>
      <c r="U9" s="2">
        <f t="shared" si="1"/>
        <v>67</v>
      </c>
    </row>
    <row r="10" spans="1:21" x14ac:dyDescent="0.25">
      <c r="Q10" s="2">
        <v>33</v>
      </c>
      <c r="R10" s="1">
        <v>0.25</v>
      </c>
      <c r="T10" s="1">
        <f t="shared" si="0"/>
        <v>0.25</v>
      </c>
      <c r="U10" s="2">
        <f t="shared" si="1"/>
        <v>33</v>
      </c>
    </row>
    <row r="11" spans="1:21" x14ac:dyDescent="0.25">
      <c r="Q11" s="2">
        <v>15</v>
      </c>
      <c r="R11" s="1">
        <v>0.25380000000000003</v>
      </c>
      <c r="T11" s="1">
        <f t="shared" si="0"/>
        <v>0.25380000000000003</v>
      </c>
      <c r="U11" s="2">
        <f t="shared" si="1"/>
        <v>15</v>
      </c>
    </row>
    <row r="12" spans="1:21" x14ac:dyDescent="0.25">
      <c r="C12" t="s">
        <v>36</v>
      </c>
      <c r="F12" s="1">
        <v>2144.9</v>
      </c>
      <c r="G12" s="1">
        <v>516.15</v>
      </c>
      <c r="Q12" s="2">
        <v>0</v>
      </c>
      <c r="R12" s="1">
        <v>0.24759999999999999</v>
      </c>
      <c r="T12" s="1">
        <f t="shared" si="0"/>
        <v>0.24759999999999999</v>
      </c>
      <c r="U12" s="2">
        <f t="shared" si="1"/>
        <v>0</v>
      </c>
    </row>
    <row r="14" spans="1:21" x14ac:dyDescent="0.25">
      <c r="C14" s="2">
        <f>C3*$F$12-$G$12</f>
        <v>2036.4954899999998</v>
      </c>
      <c r="D14" s="2">
        <f t="shared" ref="D14:K14" si="2">D3*$F$12-$G$12</f>
        <v>899.48400000000004</v>
      </c>
      <c r="E14" s="2">
        <f t="shared" si="2"/>
        <v>456.56215000000009</v>
      </c>
      <c r="F14" s="2">
        <f t="shared" si="2"/>
        <v>353.82144000000005</v>
      </c>
      <c r="G14" s="2">
        <f t="shared" si="2"/>
        <v>117.45346000000006</v>
      </c>
      <c r="H14" s="2">
        <f t="shared" si="2"/>
        <v>62.97300000000007</v>
      </c>
      <c r="I14" s="2">
        <f t="shared" si="2"/>
        <v>20.075000000000045</v>
      </c>
      <c r="J14" s="2">
        <f t="shared" si="2"/>
        <v>28.225620000000049</v>
      </c>
      <c r="K14" s="2">
        <f t="shared" si="2"/>
        <v>14.927239999999983</v>
      </c>
      <c r="L14" s="2"/>
      <c r="M14" s="2"/>
      <c r="N14" s="2"/>
    </row>
    <row r="15" spans="1:21" x14ac:dyDescent="0.25"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</row>
    <row r="16" spans="1:21" x14ac:dyDescent="0.25"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5">
      <c r="C17" s="2">
        <f t="shared" ref="C17:H17" si="3">C6*$F$12-$G$12</f>
        <v>1059.9225200000001</v>
      </c>
      <c r="D17" s="2">
        <f t="shared" si="3"/>
        <v>786.01878999999997</v>
      </c>
      <c r="E17" s="2">
        <f t="shared" si="3"/>
        <v>624.93680000000006</v>
      </c>
      <c r="F17" s="2">
        <f t="shared" si="3"/>
        <v>719.31239999999991</v>
      </c>
      <c r="G17" s="2">
        <f t="shared" si="3"/>
        <v>123.24468999999999</v>
      </c>
      <c r="H17" s="2">
        <f t="shared" si="3"/>
        <v>126.03306000000009</v>
      </c>
      <c r="I17" s="2">
        <v>0</v>
      </c>
      <c r="J17" s="2">
        <v>0</v>
      </c>
      <c r="K17" s="2"/>
      <c r="L17" s="2"/>
      <c r="M17" s="2"/>
      <c r="N17" s="2"/>
    </row>
    <row r="18" spans="1:14" x14ac:dyDescent="0.25">
      <c r="C18" s="2">
        <f t="shared" ref="C18:H18" si="4">C7*$F$12-$G$12</f>
        <v>761.99590999999998</v>
      </c>
      <c r="D18" s="2">
        <f t="shared" si="4"/>
        <v>1039.3314799999998</v>
      </c>
      <c r="E18" s="2">
        <f t="shared" si="4"/>
        <v>520.48017000000016</v>
      </c>
      <c r="F18" s="2">
        <f t="shared" si="4"/>
        <v>537.85386000000005</v>
      </c>
      <c r="G18" s="2">
        <f t="shared" si="4"/>
        <v>291.83383000000003</v>
      </c>
      <c r="H18" s="2">
        <f t="shared" si="4"/>
        <v>173.43535000000008</v>
      </c>
      <c r="I18" s="2">
        <v>0</v>
      </c>
      <c r="J18" s="2">
        <v>0</v>
      </c>
      <c r="K18" s="2"/>
      <c r="L18" s="2"/>
      <c r="M18" s="2"/>
      <c r="N18" s="2"/>
    </row>
    <row r="19" spans="1:14" x14ac:dyDescent="0.25">
      <c r="C19" s="2">
        <f t="shared" ref="C19:H19" si="5">C8*$F$12-$G$12</f>
        <v>645.95681999999999</v>
      </c>
      <c r="D19" s="2">
        <f t="shared" si="5"/>
        <v>862.16273999999987</v>
      </c>
      <c r="E19" s="2">
        <f t="shared" si="5"/>
        <v>544.28856000000007</v>
      </c>
      <c r="F19" s="2">
        <f t="shared" si="5"/>
        <v>339.45060999999998</v>
      </c>
      <c r="G19" s="2">
        <f t="shared" si="5"/>
        <v>283.8977000000001</v>
      </c>
      <c r="H19" s="2">
        <f t="shared" si="5"/>
        <v>175.79474000000005</v>
      </c>
      <c r="I19" s="2">
        <v>0</v>
      </c>
      <c r="J19" s="2">
        <v>0</v>
      </c>
      <c r="K19" s="2"/>
      <c r="L19" s="2"/>
      <c r="M19" s="2"/>
      <c r="N19" s="2"/>
    </row>
    <row r="20" spans="1:14" x14ac:dyDescent="0.25">
      <c r="C20" s="2">
        <f t="shared" ref="C20:H20" si="6">C9*$F$12-$G$12</f>
        <v>403.58312000000012</v>
      </c>
      <c r="D20" s="2">
        <f t="shared" si="6"/>
        <v>785.37531999999999</v>
      </c>
      <c r="E20" s="2">
        <f t="shared" si="6"/>
        <v>739.04548000000011</v>
      </c>
      <c r="F20" s="2">
        <f t="shared" si="6"/>
        <v>409.58884</v>
      </c>
      <c r="G20" s="2">
        <f t="shared" si="6"/>
        <v>132.25327000000004</v>
      </c>
      <c r="H20" s="2">
        <f t="shared" si="6"/>
        <v>186.73373000000004</v>
      </c>
      <c r="I20" s="2">
        <v>0</v>
      </c>
      <c r="J20" s="2">
        <v>0</v>
      </c>
      <c r="K20" s="2"/>
      <c r="L20" s="2"/>
      <c r="M20" s="2"/>
      <c r="N20" s="2"/>
    </row>
    <row r="21" spans="1:14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3" spans="1:14" x14ac:dyDescent="0.25">
      <c r="C23" s="1" t="s">
        <v>37</v>
      </c>
      <c r="D23" s="1" t="s">
        <v>37</v>
      </c>
      <c r="E23" s="1" t="s">
        <v>38</v>
      </c>
      <c r="F23" s="1" t="s">
        <v>38</v>
      </c>
      <c r="G23" s="1" t="s">
        <v>39</v>
      </c>
      <c r="H23" s="1" t="s">
        <v>39</v>
      </c>
      <c r="I23" s="1" t="s">
        <v>40</v>
      </c>
      <c r="J23" s="1" t="s">
        <v>40</v>
      </c>
    </row>
    <row r="24" spans="1:14" x14ac:dyDescent="0.25">
      <c r="A24" t="s">
        <v>41</v>
      </c>
      <c r="B24" s="3" t="s">
        <v>5</v>
      </c>
      <c r="C24" s="8">
        <f>C17/800</f>
        <v>1.3249031500000001</v>
      </c>
      <c r="D24" s="8">
        <f t="shared" ref="D24:J24" si="7">D17/800</f>
        <v>0.98252348749999996</v>
      </c>
      <c r="E24" s="8">
        <f t="shared" si="7"/>
        <v>0.78117100000000006</v>
      </c>
      <c r="F24" s="8">
        <f t="shared" si="7"/>
        <v>0.8991404999999999</v>
      </c>
      <c r="G24" s="8">
        <f>G17/800</f>
        <v>0.1540558625</v>
      </c>
      <c r="H24" s="8">
        <f t="shared" si="7"/>
        <v>0.15754132500000012</v>
      </c>
      <c r="I24" s="8">
        <f t="shared" si="7"/>
        <v>0</v>
      </c>
      <c r="J24" s="8">
        <f t="shared" si="7"/>
        <v>0</v>
      </c>
      <c r="K24" s="8"/>
      <c r="L24" s="8"/>
    </row>
    <row r="25" spans="1:14" x14ac:dyDescent="0.25">
      <c r="B25" s="3" t="s">
        <v>6</v>
      </c>
      <c r="C25" s="8">
        <f t="shared" ref="C25:J27" si="8">C18/800</f>
        <v>0.9524948875</v>
      </c>
      <c r="D25" s="8">
        <f t="shared" si="8"/>
        <v>1.2991643499999999</v>
      </c>
      <c r="E25" s="8">
        <f t="shared" si="8"/>
        <v>0.65060021250000022</v>
      </c>
      <c r="F25" s="8">
        <f t="shared" si="8"/>
        <v>0.67231732500000008</v>
      </c>
      <c r="G25" s="8">
        <f t="shared" si="8"/>
        <v>0.36479228750000003</v>
      </c>
      <c r="H25" s="8">
        <f t="shared" si="8"/>
        <v>0.2167941875000001</v>
      </c>
      <c r="I25" s="8">
        <f t="shared" si="8"/>
        <v>0</v>
      </c>
      <c r="J25" s="8">
        <f t="shared" si="8"/>
        <v>0</v>
      </c>
      <c r="K25" s="8"/>
      <c r="L25" s="8"/>
    </row>
    <row r="26" spans="1:14" x14ac:dyDescent="0.25">
      <c r="B26" s="3" t="s">
        <v>7</v>
      </c>
      <c r="C26" s="8">
        <f t="shared" si="8"/>
        <v>0.80744602499999996</v>
      </c>
      <c r="D26" s="8">
        <f t="shared" si="8"/>
        <v>1.0777034249999999</v>
      </c>
      <c r="E26" s="8">
        <f t="shared" si="8"/>
        <v>0.68036070000000004</v>
      </c>
      <c r="F26" s="8">
        <f t="shared" si="8"/>
        <v>0.42431326249999995</v>
      </c>
      <c r="G26" s="8">
        <f t="shared" si="8"/>
        <v>0.35487212500000015</v>
      </c>
      <c r="H26" s="8">
        <f t="shared" si="8"/>
        <v>0.21974342500000005</v>
      </c>
      <c r="I26" s="8">
        <f t="shared" si="8"/>
        <v>0</v>
      </c>
      <c r="J26" s="8">
        <f t="shared" si="8"/>
        <v>0</v>
      </c>
      <c r="K26" s="8"/>
      <c r="L26" s="8"/>
    </row>
    <row r="27" spans="1:14" x14ac:dyDescent="0.25">
      <c r="B27" s="3" t="s">
        <v>8</v>
      </c>
      <c r="C27" s="8">
        <f t="shared" si="8"/>
        <v>0.50447890000000017</v>
      </c>
      <c r="D27" s="8">
        <f t="shared" si="8"/>
        <v>0.98171914999999998</v>
      </c>
      <c r="E27" s="8">
        <f t="shared" si="8"/>
        <v>0.92380685000000018</v>
      </c>
      <c r="F27" s="8">
        <f t="shared" si="8"/>
        <v>0.51198604999999997</v>
      </c>
      <c r="G27" s="8">
        <f t="shared" si="8"/>
        <v>0.16531658750000006</v>
      </c>
      <c r="H27" s="8">
        <f t="shared" si="8"/>
        <v>0.23341716250000005</v>
      </c>
      <c r="I27" s="8">
        <f t="shared" si="8"/>
        <v>0</v>
      </c>
      <c r="J27" s="8">
        <f t="shared" si="8"/>
        <v>0</v>
      </c>
      <c r="K27" s="8"/>
      <c r="L27" s="8"/>
    </row>
    <row r="28" spans="1:14" x14ac:dyDescent="0.25">
      <c r="C28" s="8"/>
      <c r="D28" s="8"/>
      <c r="E28" s="8"/>
      <c r="F28" s="8"/>
      <c r="G28" s="8"/>
      <c r="H28" s="8"/>
      <c r="I28" s="8"/>
      <c r="J28" s="8"/>
      <c r="K28" s="8"/>
      <c r="L28" s="8"/>
    </row>
    <row r="29" spans="1:14" s="4" customFormat="1" ht="60.75" x14ac:dyDescent="0.25">
      <c r="B29" s="7" t="s">
        <v>13</v>
      </c>
      <c r="C29" s="19" t="s">
        <v>9</v>
      </c>
      <c r="D29" s="19" t="s">
        <v>10</v>
      </c>
      <c r="E29" s="19" t="s">
        <v>11</v>
      </c>
      <c r="F29" s="19" t="s">
        <v>12</v>
      </c>
      <c r="G29" s="19"/>
      <c r="H29" s="20" t="s">
        <v>14</v>
      </c>
      <c r="I29" s="19" t="s">
        <v>9</v>
      </c>
      <c r="J29" s="19" t="s">
        <v>10</v>
      </c>
      <c r="K29" s="19" t="s">
        <v>11</v>
      </c>
      <c r="L29" s="19" t="s">
        <v>12</v>
      </c>
      <c r="M29" s="5"/>
      <c r="N29" s="5"/>
    </row>
    <row r="30" spans="1:14" x14ac:dyDescent="0.25">
      <c r="B30" s="3" t="s">
        <v>5</v>
      </c>
      <c r="C30" s="8">
        <f>AVERAGE(C24:D24)</f>
        <v>1.1537133187499999</v>
      </c>
      <c r="D30" s="8">
        <f>AVERAGE(E24:F24)</f>
        <v>0.84015574999999998</v>
      </c>
      <c r="E30" s="8">
        <f>AVERAGE(G24:H24)</f>
        <v>0.15579859375000005</v>
      </c>
      <c r="F30" s="8">
        <f>AVERAGE(I24:J24)</f>
        <v>0</v>
      </c>
      <c r="G30" s="8"/>
      <c r="H30" s="21" t="s">
        <v>5</v>
      </c>
      <c r="I30" s="8">
        <f>STDEV(C24:D24)</f>
        <v>0.24209898109411315</v>
      </c>
      <c r="J30" s="8">
        <f>STDEV(E24:F24)</f>
        <v>8.3417033423186307E-2</v>
      </c>
      <c r="K30" s="8">
        <f>STDEV(G24:H24)</f>
        <v>2.4645941693215013E-3</v>
      </c>
      <c r="L30" s="8">
        <f>STDEV(I24:J24)</f>
        <v>0</v>
      </c>
    </row>
    <row r="31" spans="1:14" x14ac:dyDescent="0.25">
      <c r="B31" s="3" t="s">
        <v>6</v>
      </c>
      <c r="C31" s="8">
        <f>AVERAGE(C25:D25)</f>
        <v>1.1258296187499999</v>
      </c>
      <c r="D31" s="8">
        <f>AVERAGE(E25:F25)</f>
        <v>0.6614587687500002</v>
      </c>
      <c r="E31" s="8">
        <f>AVERAGE(G25:H25)</f>
        <v>0.29079323750000008</v>
      </c>
      <c r="F31" s="8">
        <f>AVERAGE(I25:J25)</f>
        <v>0</v>
      </c>
      <c r="G31" s="8"/>
      <c r="H31" s="21" t="s">
        <v>6</v>
      </c>
      <c r="I31" s="8">
        <f>STDEV(C25:D25)</f>
        <v>0.24513232776404573</v>
      </c>
      <c r="J31" s="8">
        <f>STDEV(E25:F25)</f>
        <v>1.5356317516541035E-2</v>
      </c>
      <c r="K31" s="8">
        <f>STDEV(G25:H25)</f>
        <v>0.10465046011272469</v>
      </c>
      <c r="L31" s="8">
        <f>STDEV(I25:J25)</f>
        <v>0</v>
      </c>
    </row>
    <row r="32" spans="1:14" x14ac:dyDescent="0.25">
      <c r="B32" s="3" t="s">
        <v>7</v>
      </c>
      <c r="C32" s="8">
        <f>AVERAGE(C26:D26)</f>
        <v>0.94257472499999995</v>
      </c>
      <c r="D32" s="8">
        <f>AVERAGE(E26:F26)</f>
        <v>0.55233698124999997</v>
      </c>
      <c r="E32" s="8">
        <f>AVERAGE(G26:H26)</f>
        <v>0.2873077750000001</v>
      </c>
      <c r="F32" s="8">
        <f>AVERAGE(I26:J26)</f>
        <v>0</v>
      </c>
      <c r="G32" s="8"/>
      <c r="H32" s="21" t="s">
        <v>7</v>
      </c>
      <c r="I32" s="8">
        <f>STDEV(C26:D26)</f>
        <v>0.19110084020584478</v>
      </c>
      <c r="J32" s="8">
        <f>STDEV(E26:F26)</f>
        <v>0.18105287936168915</v>
      </c>
      <c r="K32" s="8">
        <f>STDEV(G26:H26)</f>
        <v>9.5550420102922681E-2</v>
      </c>
      <c r="L32" s="8">
        <f>STDEV(I26:J26)</f>
        <v>0</v>
      </c>
    </row>
    <row r="33" spans="2:12" x14ac:dyDescent="0.25">
      <c r="B33" s="3" t="s">
        <v>8</v>
      </c>
      <c r="C33" s="8">
        <f>AVERAGE(C27:D27)</f>
        <v>0.74309902500000002</v>
      </c>
      <c r="D33" s="8">
        <f>AVERAGE(E27:F27)</f>
        <v>0.71789645000000002</v>
      </c>
      <c r="E33" s="8">
        <f>AVERAGE(G27:H27)</f>
        <v>0.19936687500000005</v>
      </c>
      <c r="F33" s="8">
        <f>AVERAGE(I27:J27)</f>
        <v>0</v>
      </c>
      <c r="G33" s="8"/>
      <c r="H33" s="21" t="s">
        <v>8</v>
      </c>
      <c r="I33" s="8">
        <f>STDEV(C27:D27)</f>
        <v>0.33745981703016331</v>
      </c>
      <c r="J33" s="8">
        <f>STDEV(E27:F27)</f>
        <v>0.29120128031366938</v>
      </c>
      <c r="K33" s="8">
        <f>STDEV(G27:H27)</f>
        <v>4.8154378385203062E-2</v>
      </c>
      <c r="L33" s="8">
        <f>STDEV(I27:J27)</f>
        <v>0</v>
      </c>
    </row>
    <row r="35" spans="2:12" x14ac:dyDescent="0.25">
      <c r="B35" s="1"/>
      <c r="C35" s="1" t="str">
        <f>C29</f>
        <v>MSC BMP2</v>
      </c>
      <c r="D35" s="1" t="str">
        <f>D29</f>
        <v>Fb BMP2</v>
      </c>
      <c r="E35" s="1" t="str">
        <f>E29</f>
        <v>MSC control</v>
      </c>
      <c r="F35" s="1" t="str">
        <f>F29</f>
        <v>Fb Control</v>
      </c>
    </row>
    <row r="36" spans="2:12" x14ac:dyDescent="0.25">
      <c r="B36" s="6" t="str">
        <f t="shared" ref="B36:F38" si="9">B30</f>
        <v>d1</v>
      </c>
      <c r="C36" s="8">
        <f>C30</f>
        <v>1.1537133187499999</v>
      </c>
      <c r="D36" s="8">
        <f t="shared" si="9"/>
        <v>0.84015574999999998</v>
      </c>
      <c r="E36" s="8">
        <f t="shared" si="9"/>
        <v>0.15579859375000005</v>
      </c>
      <c r="F36" s="8">
        <f t="shared" si="9"/>
        <v>0</v>
      </c>
    </row>
    <row r="37" spans="2:12" x14ac:dyDescent="0.25">
      <c r="B37" s="6" t="str">
        <f t="shared" si="9"/>
        <v>d2</v>
      </c>
      <c r="C37" s="8">
        <f t="shared" si="9"/>
        <v>1.1258296187499999</v>
      </c>
      <c r="D37" s="8">
        <f t="shared" si="9"/>
        <v>0.6614587687500002</v>
      </c>
      <c r="E37" s="8">
        <f t="shared" si="9"/>
        <v>0.29079323750000008</v>
      </c>
      <c r="F37" s="8">
        <f t="shared" si="9"/>
        <v>0</v>
      </c>
    </row>
    <row r="38" spans="2:12" x14ac:dyDescent="0.25">
      <c r="B38" s="6" t="str">
        <f t="shared" si="9"/>
        <v>d3</v>
      </c>
      <c r="C38" s="8">
        <f>C32</f>
        <v>0.94257472499999995</v>
      </c>
      <c r="D38" s="8">
        <f t="shared" si="9"/>
        <v>0.55233698124999997</v>
      </c>
      <c r="E38" s="8">
        <f t="shared" si="9"/>
        <v>0.2873077750000001</v>
      </c>
      <c r="F38" s="8">
        <f t="shared" si="9"/>
        <v>0</v>
      </c>
    </row>
    <row r="39" spans="2:12" x14ac:dyDescent="0.25">
      <c r="B39" s="6" t="s">
        <v>8</v>
      </c>
      <c r="C39" s="8">
        <f>C33</f>
        <v>0.74309902500000002</v>
      </c>
      <c r="D39" s="8">
        <f>D33</f>
        <v>0.71789645000000002</v>
      </c>
      <c r="E39" s="8">
        <f>E33</f>
        <v>0.19936687500000005</v>
      </c>
      <c r="F39" s="8">
        <f>F33</f>
        <v>0</v>
      </c>
    </row>
    <row r="41" spans="2:12" x14ac:dyDescent="0.25">
      <c r="B41" s="9"/>
      <c r="C41" s="10" t="str">
        <f>C35</f>
        <v>MSC BMP2</v>
      </c>
      <c r="D41" s="10" t="str">
        <f>D35</f>
        <v>Fb BMP2</v>
      </c>
      <c r="E41" s="10" t="str">
        <f>E35</f>
        <v>MSC control</v>
      </c>
      <c r="F41" s="11" t="str">
        <f>F35</f>
        <v>Fb Control</v>
      </c>
    </row>
    <row r="42" spans="2:12" x14ac:dyDescent="0.25">
      <c r="B42" s="12" t="s">
        <v>15</v>
      </c>
      <c r="C42" s="13">
        <f>AVERAGE(C36:C39)</f>
        <v>0.99130417187499997</v>
      </c>
      <c r="D42" s="13">
        <f>AVERAGE(D36:D39)</f>
        <v>0.69296198750000004</v>
      </c>
      <c r="E42" s="13">
        <f>AVERAGE(E36:E39)</f>
        <v>0.23331662031250008</v>
      </c>
      <c r="F42" s="13">
        <f>AVERAGE(F36:F39)</f>
        <v>0</v>
      </c>
    </row>
    <row r="43" spans="2:12" x14ac:dyDescent="0.25">
      <c r="B43" s="14"/>
      <c r="C43" s="15"/>
      <c r="D43" s="15"/>
      <c r="E43" s="15"/>
      <c r="F43" s="16"/>
    </row>
    <row r="44" spans="2:12" x14ac:dyDescent="0.25">
      <c r="B44" s="17" t="s">
        <v>14</v>
      </c>
      <c r="C44" s="18">
        <f>STDEV(C36:C38)</f>
        <v>0.11470205067895205</v>
      </c>
      <c r="D44" s="18">
        <f>STDEV(D36:D38)</f>
        <v>0.14530417478507193</v>
      </c>
      <c r="E44" s="18">
        <f>STDEV(E36:E38)</f>
        <v>7.6952763696388926E-2</v>
      </c>
      <c r="F44" s="18">
        <f>STDEV(F36:F38)</f>
        <v>0</v>
      </c>
    </row>
    <row r="47" spans="2:12" x14ac:dyDescent="0.25">
      <c r="C47" s="1" t="str">
        <f>E41</f>
        <v>MSC control</v>
      </c>
      <c r="D47" s="1" t="str">
        <f>F41</f>
        <v>Fb Control</v>
      </c>
      <c r="E47" s="1" t="str">
        <f>C41</f>
        <v>MSC BMP2</v>
      </c>
      <c r="F47" s="1" t="str">
        <f>D41</f>
        <v>Fb BMP2</v>
      </c>
    </row>
    <row r="48" spans="2:12" x14ac:dyDescent="0.25">
      <c r="B48" t="str">
        <f>B42</f>
        <v>BMP production ng/ml</v>
      </c>
      <c r="C48" s="1">
        <f>E42</f>
        <v>0.23331662031250008</v>
      </c>
      <c r="D48" s="1">
        <f>F42</f>
        <v>0</v>
      </c>
      <c r="E48" s="1">
        <f>C42</f>
        <v>0.99130417187499997</v>
      </c>
      <c r="F48" s="1">
        <f>D42</f>
        <v>0.69296198750000004</v>
      </c>
    </row>
    <row r="50" spans="3:6" x14ac:dyDescent="0.25">
      <c r="C50" s="1">
        <f>E44</f>
        <v>7.6952763696388926E-2</v>
      </c>
      <c r="D50" s="1">
        <f>F44</f>
        <v>0</v>
      </c>
      <c r="E50" s="1">
        <f>C44</f>
        <v>0.11470205067895205</v>
      </c>
      <c r="F50" s="1">
        <f>D44</f>
        <v>0.14530417478507193</v>
      </c>
    </row>
  </sheetData>
  <conditionalFormatting sqref="C21:N21 N14:N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7"/>
  <sheetViews>
    <sheetView tabSelected="1" topLeftCell="A19" workbookViewId="0">
      <selection activeCell="C40" sqref="C40"/>
    </sheetView>
  </sheetViews>
  <sheetFormatPr defaultColWidth="8.85546875" defaultRowHeight="15" x14ac:dyDescent="0.25"/>
  <cols>
    <col min="2" max="2" width="17.140625" bestFit="1" customWidth="1"/>
    <col min="3" max="3" width="7.42578125" style="1" bestFit="1" customWidth="1"/>
    <col min="4" max="4" width="5.42578125" style="1" bestFit="1" customWidth="1"/>
    <col min="5" max="5" width="6.28515625" style="1" bestFit="1" customWidth="1"/>
    <col min="6" max="14" width="5.42578125" style="1" bestFit="1" customWidth="1"/>
    <col min="15" max="15" width="2.85546875" style="1" customWidth="1"/>
    <col min="16" max="18" width="5.7109375" style="1" customWidth="1"/>
    <col min="19" max="19" width="7.28515625" style="1" bestFit="1" customWidth="1"/>
    <col min="20" max="21" width="4.42578125" style="1" bestFit="1" customWidth="1"/>
    <col min="22" max="23" width="5.7109375" customWidth="1"/>
    <col min="24" max="24" width="8.28515625" customWidth="1"/>
    <col min="25" max="28" width="5.7109375" customWidth="1"/>
  </cols>
  <sheetData>
    <row r="1" spans="1:24" x14ac:dyDescent="0.25">
      <c r="A1" t="s">
        <v>35</v>
      </c>
    </row>
    <row r="2" spans="1:24" x14ac:dyDescent="0.25">
      <c r="A2" t="s">
        <v>0</v>
      </c>
      <c r="B2" t="s">
        <v>34</v>
      </c>
    </row>
    <row r="3" spans="1:24" x14ac:dyDescent="0.25">
      <c r="B3" t="s">
        <v>2</v>
      </c>
      <c r="S3" s="1" t="s">
        <v>3</v>
      </c>
      <c r="T3" s="1" t="s">
        <v>4</v>
      </c>
      <c r="W3" s="1" t="str">
        <f t="shared" ref="W3:W12" si="0">T3</f>
        <v>OD</v>
      </c>
      <c r="X3" s="1" t="str">
        <f t="shared" ref="X3:X12" si="1">S3</f>
        <v>pg/ml</v>
      </c>
    </row>
    <row r="4" spans="1:24" x14ac:dyDescent="0.25">
      <c r="B4">
        <v>37</v>
      </c>
      <c r="C4" s="1">
        <v>1.1412</v>
      </c>
      <c r="D4" s="1">
        <v>0.87890000000000001</v>
      </c>
      <c r="E4" s="1">
        <v>0.61699999999999999</v>
      </c>
      <c r="F4" s="1">
        <v>0.46239999999999998</v>
      </c>
      <c r="G4" s="1">
        <v>0.3266</v>
      </c>
      <c r="H4" s="1">
        <v>0.29649999999999999</v>
      </c>
      <c r="I4" s="1">
        <v>0.3054</v>
      </c>
      <c r="J4" s="1">
        <v>0.29859999999999998</v>
      </c>
      <c r="K4" s="1">
        <v>0.2833</v>
      </c>
      <c r="S4" s="2">
        <v>2000</v>
      </c>
      <c r="T4" s="1">
        <v>1.1412</v>
      </c>
      <c r="U4" s="1">
        <v>1.1919999999999999</v>
      </c>
      <c r="W4" s="1">
        <f t="shared" si="0"/>
        <v>1.1412</v>
      </c>
      <c r="X4" s="1">
        <f t="shared" si="1"/>
        <v>2000</v>
      </c>
    </row>
    <row r="5" spans="1:24" x14ac:dyDescent="0.25">
      <c r="C5" s="1">
        <v>1.1919999999999999</v>
      </c>
      <c r="D5" s="1">
        <v>0.99519999999999997</v>
      </c>
      <c r="E5" s="1">
        <v>0.64810000000000001</v>
      </c>
      <c r="F5" s="1">
        <v>0.4526</v>
      </c>
      <c r="G5" s="1">
        <v>0.36080000000000001</v>
      </c>
      <c r="H5" s="1">
        <v>0.29970000000000002</v>
      </c>
      <c r="I5" s="1">
        <v>0.29509999999999997</v>
      </c>
      <c r="J5" s="1">
        <v>0.29189999999999999</v>
      </c>
      <c r="K5" s="1">
        <v>0.27929999999999999</v>
      </c>
      <c r="S5" s="2">
        <v>1000</v>
      </c>
      <c r="T5" s="1">
        <v>0.87890000000000001</v>
      </c>
      <c r="U5" s="1">
        <v>0.99519999999999997</v>
      </c>
      <c r="W5" s="1">
        <f t="shared" si="0"/>
        <v>0.87890000000000001</v>
      </c>
      <c r="X5" s="1">
        <f t="shared" si="1"/>
        <v>1000</v>
      </c>
    </row>
    <row r="6" spans="1:24" x14ac:dyDescent="0.25">
      <c r="C6" s="1">
        <v>0.47810000000000002</v>
      </c>
      <c r="D6" s="1">
        <v>0.62790000000000001</v>
      </c>
      <c r="E6" s="1">
        <v>0.41210000000000002</v>
      </c>
      <c r="F6" s="1">
        <v>0.42799999999999999</v>
      </c>
      <c r="G6" s="1">
        <v>0.3851</v>
      </c>
      <c r="H6" s="1">
        <v>0.31490000000000001</v>
      </c>
      <c r="I6" s="1">
        <v>0.32800000000000001</v>
      </c>
      <c r="J6" s="1">
        <v>0.3508</v>
      </c>
      <c r="S6" s="2">
        <v>500</v>
      </c>
      <c r="T6" s="1">
        <v>0.61699999999999999</v>
      </c>
      <c r="U6" s="1">
        <v>0.64810000000000001</v>
      </c>
      <c r="W6" s="1">
        <f t="shared" si="0"/>
        <v>0.61699999999999999</v>
      </c>
      <c r="X6" s="1">
        <f t="shared" si="1"/>
        <v>500</v>
      </c>
    </row>
    <row r="7" spans="1:24" x14ac:dyDescent="0.25">
      <c r="C7" s="1">
        <v>0.56289999999999996</v>
      </c>
      <c r="D7" s="1">
        <v>0.57340000000000002</v>
      </c>
      <c r="E7" s="1">
        <v>0.46100000000000002</v>
      </c>
      <c r="F7" s="1">
        <v>0.45810000000000001</v>
      </c>
      <c r="G7" s="1">
        <v>0.36099999999999999</v>
      </c>
      <c r="H7" s="1">
        <v>0.35809999999999997</v>
      </c>
      <c r="I7" s="1">
        <v>0.3468</v>
      </c>
      <c r="J7" s="1">
        <v>0.34050000000000002</v>
      </c>
      <c r="S7" s="2">
        <v>250</v>
      </c>
      <c r="T7" s="1">
        <v>0.46239999999999998</v>
      </c>
      <c r="U7" s="1">
        <v>0.4526</v>
      </c>
      <c r="W7" s="1">
        <f t="shared" si="0"/>
        <v>0.46239999999999998</v>
      </c>
      <c r="X7" s="1">
        <f t="shared" si="1"/>
        <v>250</v>
      </c>
    </row>
    <row r="8" spans="1:24" x14ac:dyDescent="0.25">
      <c r="C8" s="1">
        <v>0.62080000000000002</v>
      </c>
      <c r="D8" s="1">
        <v>0.61960000000000004</v>
      </c>
      <c r="E8" s="1">
        <v>0.50180000000000002</v>
      </c>
      <c r="F8" s="1">
        <v>0.44469999999999998</v>
      </c>
      <c r="G8" s="1">
        <v>0.39439999999999997</v>
      </c>
      <c r="H8" s="1">
        <v>0.39389999999999997</v>
      </c>
      <c r="I8" s="1">
        <v>0.38529999999999998</v>
      </c>
      <c r="J8" s="1">
        <v>0.40489999999999998</v>
      </c>
      <c r="S8" s="2">
        <v>125</v>
      </c>
      <c r="T8" s="1">
        <v>0.3266</v>
      </c>
      <c r="U8" s="1">
        <v>0.36080000000000001</v>
      </c>
      <c r="W8" s="1">
        <f t="shared" si="0"/>
        <v>0.3266</v>
      </c>
      <c r="X8" s="1">
        <f t="shared" si="1"/>
        <v>125</v>
      </c>
    </row>
    <row r="9" spans="1:24" x14ac:dyDescent="0.25">
      <c r="C9" s="1">
        <v>0.56420000000000003</v>
      </c>
      <c r="D9" s="1">
        <v>0.5917</v>
      </c>
      <c r="E9" s="1">
        <v>0.56410000000000005</v>
      </c>
      <c r="F9" s="1">
        <v>0.68899999999999995</v>
      </c>
      <c r="G9" s="1">
        <v>0.38400000000000001</v>
      </c>
      <c r="H9" s="1">
        <v>0.40179999999999999</v>
      </c>
      <c r="I9" s="1">
        <v>0.39679999999999999</v>
      </c>
      <c r="J9" s="1">
        <v>0.33979999999999999</v>
      </c>
      <c r="S9" s="2">
        <v>67</v>
      </c>
      <c r="T9" s="1">
        <v>0.29649999999999999</v>
      </c>
      <c r="U9" s="1">
        <v>0.29970000000000002</v>
      </c>
      <c r="W9" s="1">
        <f t="shared" si="0"/>
        <v>0.29649999999999999</v>
      </c>
      <c r="X9" s="1">
        <f t="shared" si="1"/>
        <v>67</v>
      </c>
    </row>
    <row r="10" spans="1:24" x14ac:dyDescent="0.25">
      <c r="S10" s="2">
        <v>33</v>
      </c>
      <c r="T10" s="1">
        <v>0.3054</v>
      </c>
      <c r="U10" s="1">
        <v>0.29509999999999997</v>
      </c>
      <c r="W10" s="1">
        <f t="shared" si="0"/>
        <v>0.3054</v>
      </c>
      <c r="X10" s="1">
        <f t="shared" si="1"/>
        <v>33</v>
      </c>
    </row>
    <row r="11" spans="1:24" x14ac:dyDescent="0.25">
      <c r="S11" s="2">
        <v>15</v>
      </c>
      <c r="T11" s="1">
        <v>0.29859999999999998</v>
      </c>
      <c r="U11" s="1">
        <v>0.29189999999999999</v>
      </c>
      <c r="W11" s="1">
        <f t="shared" si="0"/>
        <v>0.29859999999999998</v>
      </c>
      <c r="X11" s="1">
        <f t="shared" si="1"/>
        <v>15</v>
      </c>
    </row>
    <row r="12" spans="1:24" x14ac:dyDescent="0.25">
      <c r="S12" s="2">
        <v>0</v>
      </c>
      <c r="T12" s="1">
        <v>0.2833</v>
      </c>
      <c r="U12" s="1">
        <v>0.27929999999999999</v>
      </c>
      <c r="W12" s="1">
        <f t="shared" si="0"/>
        <v>0.2833</v>
      </c>
      <c r="X12" s="1">
        <f t="shared" si="1"/>
        <v>0</v>
      </c>
    </row>
    <row r="13" spans="1:24" ht="17.25" x14ac:dyDescent="0.25">
      <c r="C13" t="s">
        <v>33</v>
      </c>
    </row>
    <row r="15" spans="1:24" x14ac:dyDescent="0.25">
      <c r="C15" s="2">
        <f t="shared" ref="C15:K15" si="2">C24^2*2291-1111*C24+264</f>
        <v>1979.7818750400002</v>
      </c>
      <c r="D15" s="2">
        <f t="shared" si="2"/>
        <v>1057.2598961100002</v>
      </c>
      <c r="E15" s="2">
        <f t="shared" si="2"/>
        <v>450.67149900000004</v>
      </c>
      <c r="F15" s="2">
        <f t="shared" si="2"/>
        <v>240.12092415999996</v>
      </c>
      <c r="G15" s="2">
        <f t="shared" si="2"/>
        <v>145.52277995999998</v>
      </c>
      <c r="H15" s="2">
        <f t="shared" si="2"/>
        <v>135.99546475</v>
      </c>
      <c r="I15" s="2">
        <f t="shared" si="2"/>
        <v>138.38024556000002</v>
      </c>
      <c r="J15" s="2">
        <f t="shared" si="2"/>
        <v>136.52545035999998</v>
      </c>
      <c r="K15" s="2">
        <f t="shared" si="2"/>
        <v>133.12681698999998</v>
      </c>
      <c r="L15" s="2"/>
      <c r="M15" s="2"/>
      <c r="N15" s="2"/>
    </row>
    <row r="16" spans="1:24" x14ac:dyDescent="0.25">
      <c r="C16" s="2">
        <f t="shared" ref="C16:K16" si="3">C25^2*2291-1111*C25+264</f>
        <v>2194.887424</v>
      </c>
      <c r="D16" s="2">
        <f t="shared" si="3"/>
        <v>1427.3919846399999</v>
      </c>
      <c r="E16" s="2">
        <f t="shared" si="3"/>
        <v>506.25790051000001</v>
      </c>
      <c r="F16" s="2">
        <f t="shared" si="3"/>
        <v>230.46532716000002</v>
      </c>
      <c r="G16" s="2">
        <f t="shared" si="3"/>
        <v>161.38588224000006</v>
      </c>
      <c r="H16" s="2">
        <f t="shared" si="3"/>
        <v>136.81112619000004</v>
      </c>
      <c r="I16" s="2">
        <f t="shared" si="3"/>
        <v>135.65336691000002</v>
      </c>
      <c r="J16" s="2">
        <f t="shared" si="3"/>
        <v>134.90515250999999</v>
      </c>
      <c r="K16" s="2">
        <f t="shared" si="3"/>
        <v>132.41515059</v>
      </c>
      <c r="L16" s="2"/>
      <c r="M16" s="2"/>
      <c r="N16" s="2"/>
    </row>
    <row r="17" spans="3:14" x14ac:dyDescent="0.25">
      <c r="C17" s="2">
        <f t="shared" ref="C17:J20" si="4">C26^2*2291-1111*C26+264</f>
        <v>256.50678650999998</v>
      </c>
      <c r="D17" s="2">
        <f t="shared" si="4"/>
        <v>469.64911730999995</v>
      </c>
      <c r="E17" s="2">
        <f t="shared" si="4"/>
        <v>195.22920531</v>
      </c>
      <c r="F17" s="2">
        <f t="shared" si="4"/>
        <v>208.16654399999999</v>
      </c>
      <c r="G17" s="2">
        <f t="shared" si="4"/>
        <v>175.91380491000007</v>
      </c>
      <c r="H17" s="2">
        <f t="shared" si="4"/>
        <v>141.32626491000002</v>
      </c>
      <c r="I17" s="2">
        <f t="shared" si="4"/>
        <v>146.06694400000001</v>
      </c>
      <c r="J17" s="2">
        <f t="shared" si="4"/>
        <v>156.19312623999997</v>
      </c>
      <c r="K17" s="2"/>
      <c r="L17" s="2"/>
      <c r="M17" s="2"/>
      <c r="N17" s="2"/>
    </row>
    <row r="18" spans="3:14" x14ac:dyDescent="0.25">
      <c r="C18" s="2">
        <f t="shared" si="4"/>
        <v>364.53613530999996</v>
      </c>
      <c r="D18" s="2">
        <f t="shared" si="4"/>
        <v>380.20489996000003</v>
      </c>
      <c r="E18" s="2">
        <f t="shared" si="4"/>
        <v>238.71461099999999</v>
      </c>
      <c r="F18" s="2">
        <f t="shared" si="4"/>
        <v>235.83010251000002</v>
      </c>
      <c r="G18" s="2">
        <f t="shared" si="4"/>
        <v>161.49441100000001</v>
      </c>
      <c r="H18" s="2">
        <f t="shared" si="4"/>
        <v>159.93868250999998</v>
      </c>
      <c r="I18" s="2">
        <f t="shared" si="4"/>
        <v>154.24431984</v>
      </c>
      <c r="J18" s="2">
        <f t="shared" si="4"/>
        <v>151.32361275000005</v>
      </c>
      <c r="K18" s="2"/>
      <c r="L18" s="2"/>
      <c r="M18" s="2"/>
      <c r="N18" s="2"/>
    </row>
    <row r="19" spans="3:14" x14ac:dyDescent="0.25">
      <c r="C19" s="2">
        <f t="shared" si="4"/>
        <v>457.22573824000006</v>
      </c>
      <c r="D19" s="2">
        <f t="shared" si="4"/>
        <v>455.14883056000008</v>
      </c>
      <c r="E19" s="2">
        <f t="shared" si="4"/>
        <v>283.38142284000003</v>
      </c>
      <c r="F19" s="2">
        <f t="shared" si="4"/>
        <v>223.00208419000001</v>
      </c>
      <c r="G19" s="2">
        <f t="shared" si="4"/>
        <v>182.18976576</v>
      </c>
      <c r="H19" s="2">
        <f t="shared" si="4"/>
        <v>181.84226811000002</v>
      </c>
      <c r="I19" s="2">
        <f t="shared" si="4"/>
        <v>176.04460218999998</v>
      </c>
      <c r="J19" s="2">
        <f t="shared" si="4"/>
        <v>189.75182690999998</v>
      </c>
      <c r="K19" s="2"/>
      <c r="L19" s="2"/>
      <c r="M19" s="2"/>
      <c r="N19" s="2"/>
    </row>
    <row r="20" spans="3:14" x14ac:dyDescent="0.25">
      <c r="C20" s="2">
        <f t="shared" si="4"/>
        <v>366.44867723999994</v>
      </c>
      <c r="D20" s="2">
        <f t="shared" si="4"/>
        <v>408.72076699000002</v>
      </c>
      <c r="E20" s="2">
        <f t="shared" si="4"/>
        <v>366.30128371000012</v>
      </c>
      <c r="F20" s="2">
        <f t="shared" si="4"/>
        <v>586.10681099999999</v>
      </c>
      <c r="G20" s="2">
        <f t="shared" si="4"/>
        <v>175.19769600000001</v>
      </c>
      <c r="H20" s="2">
        <f t="shared" si="4"/>
        <v>187.46666284000003</v>
      </c>
      <c r="I20" s="2">
        <f t="shared" si="4"/>
        <v>183.87369984000003</v>
      </c>
      <c r="J20" s="2">
        <f t="shared" si="4"/>
        <v>151.01031563999999</v>
      </c>
      <c r="K20" s="2"/>
      <c r="L20" s="2"/>
      <c r="M20" s="2"/>
      <c r="N20" s="2"/>
    </row>
    <row r="21" spans="3:14" x14ac:dyDescent="0.25"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</row>
    <row r="22" spans="3:14" x14ac:dyDescent="0.25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</row>
    <row r="24" spans="3:14" x14ac:dyDescent="0.25">
      <c r="C24" s="1">
        <v>1.1412</v>
      </c>
      <c r="D24" s="1">
        <v>0.87890000000000001</v>
      </c>
      <c r="E24" s="1">
        <v>0.61699999999999999</v>
      </c>
      <c r="F24" s="1">
        <v>0.46239999999999998</v>
      </c>
      <c r="G24" s="1">
        <v>0.3266</v>
      </c>
      <c r="H24" s="1">
        <v>0.29649999999999999</v>
      </c>
      <c r="I24" s="1">
        <v>0.3054</v>
      </c>
      <c r="J24" s="1">
        <v>0.29859999999999998</v>
      </c>
      <c r="K24" s="1">
        <v>0.2833</v>
      </c>
    </row>
    <row r="25" spans="3:14" x14ac:dyDescent="0.25">
      <c r="C25" s="1">
        <v>1.1919999999999999</v>
      </c>
      <c r="D25" s="1">
        <v>0.99519999999999997</v>
      </c>
      <c r="E25" s="1">
        <v>0.64810000000000001</v>
      </c>
      <c r="F25" s="1">
        <v>0.4526</v>
      </c>
      <c r="G25" s="1">
        <v>0.36080000000000001</v>
      </c>
      <c r="H25" s="1">
        <v>0.29970000000000002</v>
      </c>
      <c r="I25" s="1">
        <v>0.29509999999999997</v>
      </c>
      <c r="J25" s="1">
        <v>0.29189999999999999</v>
      </c>
      <c r="K25" s="1">
        <v>0.27929999999999999</v>
      </c>
    </row>
    <row r="26" spans="3:14" x14ac:dyDescent="0.25">
      <c r="C26" s="1">
        <v>0.47810000000000002</v>
      </c>
      <c r="D26" s="1">
        <v>0.62790000000000001</v>
      </c>
      <c r="E26" s="1">
        <v>0.41210000000000002</v>
      </c>
      <c r="F26" s="1">
        <v>0.42799999999999999</v>
      </c>
      <c r="G26" s="1">
        <v>0.3851</v>
      </c>
      <c r="H26" s="1">
        <v>0.31490000000000001</v>
      </c>
      <c r="I26" s="1">
        <v>0.32800000000000001</v>
      </c>
      <c r="J26" s="1">
        <v>0.3508</v>
      </c>
    </row>
    <row r="27" spans="3:14" x14ac:dyDescent="0.25">
      <c r="C27" s="1">
        <v>0.56289999999999996</v>
      </c>
      <c r="D27" s="1">
        <v>0.57340000000000002</v>
      </c>
      <c r="E27" s="1">
        <v>0.46100000000000002</v>
      </c>
      <c r="F27" s="1">
        <v>0.45810000000000001</v>
      </c>
      <c r="G27" s="1">
        <v>0.36099999999999999</v>
      </c>
      <c r="H27" s="1">
        <v>0.35809999999999997</v>
      </c>
      <c r="I27" s="1">
        <v>0.3468</v>
      </c>
      <c r="J27" s="1">
        <v>0.34050000000000002</v>
      </c>
    </row>
    <row r="28" spans="3:14" x14ac:dyDescent="0.25">
      <c r="C28" s="1">
        <v>0.62080000000000002</v>
      </c>
      <c r="D28" s="1">
        <v>0.61960000000000004</v>
      </c>
      <c r="E28" s="1">
        <v>0.50180000000000002</v>
      </c>
      <c r="F28" s="1">
        <v>0.44469999999999998</v>
      </c>
      <c r="G28" s="1">
        <v>0.39439999999999997</v>
      </c>
      <c r="H28" s="1">
        <v>0.39389999999999997</v>
      </c>
      <c r="I28" s="1">
        <v>0.38529999999999998</v>
      </c>
      <c r="J28" s="1">
        <v>0.40489999999999998</v>
      </c>
    </row>
    <row r="29" spans="3:14" x14ac:dyDescent="0.25">
      <c r="C29" s="1">
        <v>0.56420000000000003</v>
      </c>
      <c r="D29" s="1">
        <v>0.5917</v>
      </c>
      <c r="E29" s="1">
        <v>0.56410000000000005</v>
      </c>
      <c r="F29" s="1">
        <v>0.68899999999999995</v>
      </c>
      <c r="G29" s="1">
        <v>0.38400000000000001</v>
      </c>
      <c r="H29" s="1">
        <v>0.40179999999999999</v>
      </c>
      <c r="I29" s="1">
        <v>0.39679999999999999</v>
      </c>
      <c r="J29" s="1">
        <v>0.33979999999999999</v>
      </c>
    </row>
    <row r="33" spans="2:11" x14ac:dyDescent="0.25">
      <c r="C33" s="1" t="s">
        <v>32</v>
      </c>
      <c r="D33" s="1" t="s">
        <v>32</v>
      </c>
      <c r="E33" s="22" t="s">
        <v>32</v>
      </c>
      <c r="F33" s="1" t="s">
        <v>32</v>
      </c>
      <c r="G33" s="1" t="s">
        <v>32</v>
      </c>
      <c r="H33" s="24" t="s">
        <v>32</v>
      </c>
      <c r="I33" s="22" t="s">
        <v>32</v>
      </c>
      <c r="J33" s="22" t="s">
        <v>32</v>
      </c>
      <c r="K33" s="22" t="s">
        <v>32</v>
      </c>
    </row>
    <row r="34" spans="2:11" x14ac:dyDescent="0.25">
      <c r="C34" s="1" t="s">
        <v>32</v>
      </c>
      <c r="D34" s="1" t="s">
        <v>32</v>
      </c>
      <c r="E34" s="22" t="s">
        <v>32</v>
      </c>
      <c r="F34" s="1" t="s">
        <v>32</v>
      </c>
      <c r="G34" s="1" t="s">
        <v>32</v>
      </c>
      <c r="H34" s="24" t="s">
        <v>32</v>
      </c>
      <c r="I34" s="22" t="s">
        <v>32</v>
      </c>
      <c r="J34" s="22" t="s">
        <v>32</v>
      </c>
      <c r="K34" s="22" t="s">
        <v>32</v>
      </c>
    </row>
    <row r="35" spans="2:11" x14ac:dyDescent="0.25">
      <c r="C35" s="1" t="s">
        <v>31</v>
      </c>
      <c r="D35" s="1" t="s">
        <v>31</v>
      </c>
      <c r="E35" s="1" t="s">
        <v>30</v>
      </c>
      <c r="F35" s="1" t="s">
        <v>30</v>
      </c>
      <c r="G35" s="1" t="s">
        <v>29</v>
      </c>
      <c r="H35" s="1" t="s">
        <v>29</v>
      </c>
      <c r="I35" s="1" t="s">
        <v>5</v>
      </c>
      <c r="J35" s="1" t="s">
        <v>5</v>
      </c>
    </row>
    <row r="36" spans="2:11" x14ac:dyDescent="0.25">
      <c r="C36" s="1" t="s">
        <v>28</v>
      </c>
      <c r="D36" s="1" t="s">
        <v>28</v>
      </c>
      <c r="E36" s="1" t="s">
        <v>27</v>
      </c>
      <c r="F36" s="1" t="s">
        <v>27</v>
      </c>
      <c r="G36" s="1" t="s">
        <v>26</v>
      </c>
      <c r="H36" s="1" t="s">
        <v>26</v>
      </c>
      <c r="I36" s="1" t="s">
        <v>6</v>
      </c>
      <c r="J36" s="1" t="s">
        <v>6</v>
      </c>
    </row>
    <row r="37" spans="2:11" x14ac:dyDescent="0.25">
      <c r="C37" s="1" t="s">
        <v>25</v>
      </c>
      <c r="D37" s="1" t="s">
        <v>25</v>
      </c>
      <c r="E37" s="1" t="s">
        <v>24</v>
      </c>
      <c r="F37" s="1" t="s">
        <v>24</v>
      </c>
      <c r="G37" s="1" t="s">
        <v>23</v>
      </c>
      <c r="H37" s="1" t="s">
        <v>23</v>
      </c>
      <c r="I37" s="1" t="s">
        <v>7</v>
      </c>
      <c r="J37" s="1" t="s">
        <v>7</v>
      </c>
    </row>
    <row r="38" spans="2:11" x14ac:dyDescent="0.25">
      <c r="C38" s="1" t="s">
        <v>22</v>
      </c>
      <c r="D38" s="1" t="s">
        <v>22</v>
      </c>
      <c r="E38" s="1" t="s">
        <v>21</v>
      </c>
      <c r="F38" s="1" t="s">
        <v>21</v>
      </c>
      <c r="G38" s="1" t="s">
        <v>20</v>
      </c>
      <c r="H38" s="1" t="s">
        <v>20</v>
      </c>
      <c r="I38" s="1" t="s">
        <v>8</v>
      </c>
      <c r="J38" s="1" t="s">
        <v>8</v>
      </c>
    </row>
    <row r="40" spans="2:11" x14ac:dyDescent="0.25">
      <c r="C40" s="1">
        <f>AVERAGE(C17:D17)/400</f>
        <v>0.90769487977499996</v>
      </c>
      <c r="E40" s="1">
        <f>AVERAGE(E17:F17)/400</f>
        <v>0.50424468663749999</v>
      </c>
      <c r="G40" s="1">
        <f>AVERAGE(G17:H17)/800</f>
        <v>0.19827504363750006</v>
      </c>
      <c r="I40" s="1">
        <f>AVERAGE(I17:J17)/800</f>
        <v>0.18891254390000001</v>
      </c>
    </row>
    <row r="41" spans="2:11" x14ac:dyDescent="0.25">
      <c r="C41" s="1">
        <f>AVERAGE(C18:D18)/400</f>
        <v>0.93092629408750005</v>
      </c>
      <c r="E41" s="1">
        <f>AVERAGE(E18:F18)/400</f>
        <v>0.59318089188750001</v>
      </c>
      <c r="G41" s="1">
        <f>AVERAGE(G18:H18)/800</f>
        <v>0.20089568344375</v>
      </c>
      <c r="I41" s="1">
        <f>AVERAGE(I18:J18)/800</f>
        <v>0.19097995786875002</v>
      </c>
    </row>
    <row r="42" spans="2:11" x14ac:dyDescent="0.25">
      <c r="C42" s="1">
        <f>AVERAGE(C19:D19)/400</f>
        <v>1.1404682110000002</v>
      </c>
      <c r="E42" s="1">
        <f>AVERAGE(E19:F19)/400</f>
        <v>0.63297938378750007</v>
      </c>
      <c r="G42" s="1">
        <f>AVERAGE(G19:H19)/800</f>
        <v>0.22752002116875</v>
      </c>
      <c r="I42" s="1">
        <f>AVERAGE(I19:J19)/800</f>
        <v>0.22862276818749996</v>
      </c>
    </row>
    <row r="43" spans="2:11" x14ac:dyDescent="0.25">
      <c r="C43" s="1">
        <f>AVERAGE(C20:D20)/400</f>
        <v>0.96896180528749998</v>
      </c>
      <c r="E43" s="1">
        <f>AVERAGE(E20:F20)/400</f>
        <v>1.1905101183875002</v>
      </c>
      <c r="G43" s="1">
        <f>AVERAGE(G20:H20)/800</f>
        <v>0.22666522427500002</v>
      </c>
      <c r="I43" s="1">
        <f>AVERAGE(I20:J20)/800</f>
        <v>0.209302509675</v>
      </c>
    </row>
    <row r="45" spans="2:11" x14ac:dyDescent="0.25">
      <c r="C45" s="1" t="s">
        <v>19</v>
      </c>
      <c r="E45" s="1" t="s">
        <v>18</v>
      </c>
      <c r="G45" s="1" t="s">
        <v>17</v>
      </c>
      <c r="I45" s="1" t="s">
        <v>16</v>
      </c>
    </row>
    <row r="46" spans="2:11" x14ac:dyDescent="0.25">
      <c r="B46" t="s">
        <v>13</v>
      </c>
      <c r="C46" s="1">
        <f>AVERAGE(C40:C43)</f>
        <v>0.98701279753750004</v>
      </c>
      <c r="E46" s="1">
        <f>AVERAGE(E40:E43)</f>
        <v>0.7302287701750001</v>
      </c>
      <c r="G46" s="1">
        <f>AVERAGE(G40:G43)</f>
        <v>0.21333899313125002</v>
      </c>
      <c r="I46" s="1">
        <f>AVERAGE(I40:I43)</f>
        <v>0.20445444490781248</v>
      </c>
    </row>
    <row r="47" spans="2:11" x14ac:dyDescent="0.25">
      <c r="B47" t="s">
        <v>14</v>
      </c>
      <c r="C47" s="1">
        <f>STDEV(C40:C43)</f>
        <v>0.10537461773688199</v>
      </c>
      <c r="E47" s="1">
        <f>STDEV(E40:E43)</f>
        <v>0.31153773961884157</v>
      </c>
      <c r="G47" s="1">
        <f>STDEV(G40:G43)</f>
        <v>1.5921144462907332E-2</v>
      </c>
      <c r="I47" s="1">
        <f>STDEV(I40:I43)</f>
        <v>1.8535767856056335E-2</v>
      </c>
    </row>
  </sheetData>
  <pageMargins left="0.7" right="0.7" top="0.75" bottom="0.75" header="0.3" footer="0.3"/>
  <pageSetup paperSize="9" orientation="portrait" horizontalDpi="4294967292" verticalDpi="4294967292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zen L</dc:creator>
  <cp:lastModifiedBy>Loozen, Loek</cp:lastModifiedBy>
  <dcterms:created xsi:type="dcterms:W3CDTF">2018-10-23T18:16:03Z</dcterms:created>
  <dcterms:modified xsi:type="dcterms:W3CDTF">2018-10-23T20:15:48Z</dcterms:modified>
</cp:coreProperties>
</file>